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mza/Desktop/Symcel Rev_final/Data/"/>
    </mc:Choice>
  </mc:AlternateContent>
  <xr:revisionPtr revIDLastSave="0" documentId="13_ncr:1_{B94C288D-12C1-D544-86DB-4F0B0AF0A629}" xr6:coauthVersionLast="47" xr6:coauthVersionMax="47" xr10:uidLastSave="{00000000-0000-0000-0000-000000000000}"/>
  <bookViews>
    <workbookView xWindow="0" yWindow="460" windowWidth="38400" windowHeight="19520" activeTab="3" xr2:uid="{05EF9CFE-A4C8-074F-886F-E58E53085A18}"/>
  </bookViews>
  <sheets>
    <sheet name="4A" sheetId="1" r:id="rId1"/>
    <sheet name="4B" sheetId="2" r:id="rId2"/>
    <sheet name="4C" sheetId="3" r:id="rId3"/>
    <sheet name="4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3" l="1"/>
</calcChain>
</file>

<file path=xl/sharedStrings.xml><?xml version="1.0" encoding="utf-8"?>
<sst xmlns="http://schemas.openxmlformats.org/spreadsheetml/2006/main" count="20" uniqueCount="13">
  <si>
    <t>Control</t>
  </si>
  <si>
    <t>CL316,243</t>
  </si>
  <si>
    <t>Vehicle</t>
  </si>
  <si>
    <t>Heat Flow (uW)</t>
  </si>
  <si>
    <t>Time</t>
  </si>
  <si>
    <t>Accumulated Heat (uJ)</t>
  </si>
  <si>
    <t>Veh</t>
  </si>
  <si>
    <t>Concentration CL316,243</t>
  </si>
  <si>
    <t>n1</t>
  </si>
  <si>
    <t>n2</t>
  </si>
  <si>
    <t>n3</t>
  </si>
  <si>
    <t>Accumulated Heat Normalized (Percentage increase over 100)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b/>
      <sz val="12"/>
      <color theme="1"/>
      <name val="Calibri"/>
      <family val="2"/>
      <scheme val="minor"/>
    </font>
    <font>
      <b/>
      <sz val="13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0" xfId="0" applyFont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3C95F-730C-D04A-A6B1-1D04DE004070}">
  <dimension ref="A1:AB23"/>
  <sheetViews>
    <sheetView workbookViewId="0">
      <selection activeCell="N33" sqref="N33"/>
    </sheetView>
  </sheetViews>
  <sheetFormatPr baseColWidth="10" defaultRowHeight="16" x14ac:dyDescent="0.2"/>
  <cols>
    <col min="1" max="1" width="10.83203125" style="21"/>
    <col min="2" max="16384" width="10.83203125" style="4"/>
  </cols>
  <sheetData>
    <row r="1" spans="1:28" ht="17" thickBot="1" x14ac:dyDescent="0.25">
      <c r="B1" s="25" t="s">
        <v>3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7"/>
      <c r="X1" s="16"/>
      <c r="Y1" s="16"/>
      <c r="Z1" s="16"/>
      <c r="AA1" s="16"/>
      <c r="AB1" s="16"/>
    </row>
    <row r="2" spans="1:28" ht="18" thickBot="1" x14ac:dyDescent="0.25">
      <c r="A2" s="22" t="s">
        <v>4</v>
      </c>
      <c r="B2" s="17"/>
      <c r="C2" s="18"/>
      <c r="D2" s="18"/>
      <c r="E2" s="18"/>
      <c r="F2" s="28" t="s">
        <v>2</v>
      </c>
      <c r="G2" s="28"/>
      <c r="H2" s="28"/>
      <c r="I2" s="28"/>
      <c r="J2" s="28"/>
      <c r="K2" s="29"/>
      <c r="L2" s="21"/>
      <c r="M2" s="30"/>
      <c r="N2" s="28"/>
      <c r="O2" s="28"/>
      <c r="P2" s="28"/>
      <c r="Q2" s="28" t="s">
        <v>1</v>
      </c>
      <c r="R2" s="28"/>
      <c r="S2" s="28"/>
      <c r="T2" s="28"/>
      <c r="U2" s="28"/>
      <c r="V2" s="29"/>
      <c r="W2" s="12"/>
      <c r="X2" s="12"/>
      <c r="Y2" s="12"/>
      <c r="Z2" s="12"/>
      <c r="AA2" s="12"/>
      <c r="AB2" s="12"/>
    </row>
    <row r="3" spans="1:28" ht="17" x14ac:dyDescent="0.2">
      <c r="A3" s="23">
        <v>0</v>
      </c>
      <c r="B3" s="1">
        <v>31.806509999999999</v>
      </c>
      <c r="C3" s="2">
        <v>31.281220000000001</v>
      </c>
      <c r="D3" s="2">
        <v>39.494259999999997</v>
      </c>
      <c r="E3" s="2">
        <v>34.194000000000003</v>
      </c>
      <c r="F3" s="2">
        <v>48.77131</v>
      </c>
      <c r="G3" s="2">
        <v>24.989840000000001</v>
      </c>
      <c r="H3" s="2">
        <v>14.091390000000001</v>
      </c>
      <c r="I3" s="2">
        <v>10.19458</v>
      </c>
      <c r="J3" s="2">
        <v>32.855310000000003</v>
      </c>
      <c r="K3" s="3">
        <v>13.74926</v>
      </c>
      <c r="L3" s="19"/>
      <c r="M3" s="1">
        <v>58.162700000000001</v>
      </c>
      <c r="N3" s="2">
        <v>70.743809999999996</v>
      </c>
      <c r="O3" s="2">
        <v>70.501140000000007</v>
      </c>
      <c r="P3" s="2">
        <v>66.469220000000007</v>
      </c>
      <c r="Q3" s="2">
        <v>93.309219999999996</v>
      </c>
      <c r="R3" s="2">
        <v>53.34798</v>
      </c>
      <c r="S3" s="2">
        <v>31.858529999999998</v>
      </c>
      <c r="T3" s="2">
        <v>51.242310000000003</v>
      </c>
      <c r="U3" s="2">
        <v>61.569800000000001</v>
      </c>
      <c r="V3" s="3">
        <v>62.126989999999999</v>
      </c>
      <c r="W3" s="12"/>
      <c r="X3" s="12"/>
      <c r="Y3" s="12"/>
      <c r="Z3" s="12"/>
      <c r="AA3" s="12"/>
      <c r="AB3" s="12"/>
    </row>
    <row r="4" spans="1:28" ht="17" x14ac:dyDescent="0.2">
      <c r="A4" s="23">
        <v>10</v>
      </c>
      <c r="B4" s="10">
        <v>30.715910000000001</v>
      </c>
      <c r="C4" s="12">
        <v>30.303000000000001</v>
      </c>
      <c r="D4" s="12">
        <v>37.975749999999998</v>
      </c>
      <c r="E4" s="12">
        <v>32.998220000000003</v>
      </c>
      <c r="F4" s="12">
        <v>48.67895</v>
      </c>
      <c r="G4" s="12">
        <v>23.439330000000002</v>
      </c>
      <c r="H4" s="12">
        <v>14.24039</v>
      </c>
      <c r="I4" s="12">
        <v>11.105270000000001</v>
      </c>
      <c r="J4" s="12">
        <v>31.605740000000001</v>
      </c>
      <c r="K4" s="13">
        <v>13.0395</v>
      </c>
      <c r="L4" s="19"/>
      <c r="M4" s="10">
        <v>56.223999999999997</v>
      </c>
      <c r="N4" s="12">
        <v>68.23706</v>
      </c>
      <c r="O4" s="12">
        <v>67.978309999999993</v>
      </c>
      <c r="P4" s="12">
        <v>64.146460000000005</v>
      </c>
      <c r="Q4" s="12">
        <v>90.966220000000007</v>
      </c>
      <c r="R4" s="12">
        <v>51.401350000000001</v>
      </c>
      <c r="S4" s="12">
        <v>32.179879999999997</v>
      </c>
      <c r="T4" s="12">
        <v>49.161470000000001</v>
      </c>
      <c r="U4" s="12">
        <v>61.374679999999998</v>
      </c>
      <c r="V4" s="13">
        <v>59.588090000000001</v>
      </c>
      <c r="W4" s="12"/>
      <c r="X4" s="12"/>
      <c r="Y4" s="12"/>
      <c r="Z4" s="12"/>
      <c r="AA4" s="12"/>
      <c r="AB4" s="12"/>
    </row>
    <row r="5" spans="1:28" ht="17" x14ac:dyDescent="0.2">
      <c r="A5" s="23">
        <v>20</v>
      </c>
      <c r="B5" s="10">
        <v>29.773610000000001</v>
      </c>
      <c r="C5" s="12">
        <v>29.664100000000001</v>
      </c>
      <c r="D5" s="12">
        <v>36.700409999999998</v>
      </c>
      <c r="E5" s="12">
        <v>32.046039999999998</v>
      </c>
      <c r="F5" s="12">
        <v>48.009360000000001</v>
      </c>
      <c r="G5" s="12">
        <v>21.9359</v>
      </c>
      <c r="H5" s="12">
        <v>14.28894</v>
      </c>
      <c r="I5" s="12">
        <v>11.91404</v>
      </c>
      <c r="J5" s="12">
        <v>31.260290000000001</v>
      </c>
      <c r="K5" s="13">
        <v>12.485799999999999</v>
      </c>
      <c r="L5" s="19"/>
      <c r="M5" s="10">
        <v>54.588070000000002</v>
      </c>
      <c r="N5" s="12">
        <v>65.986270000000005</v>
      </c>
      <c r="O5" s="12">
        <v>65.526929999999993</v>
      </c>
      <c r="P5" s="12">
        <v>62.033760000000001</v>
      </c>
      <c r="Q5" s="12">
        <v>88.089420000000004</v>
      </c>
      <c r="R5" s="12">
        <v>49.526449999999997</v>
      </c>
      <c r="S5" s="12">
        <v>32.210560000000001</v>
      </c>
      <c r="T5" s="12">
        <v>47.45543</v>
      </c>
      <c r="U5" s="12">
        <v>61.103000000000002</v>
      </c>
      <c r="V5" s="13">
        <v>57.431249999999999</v>
      </c>
      <c r="W5" s="12"/>
      <c r="X5" s="12"/>
      <c r="Y5" s="12"/>
      <c r="Z5" s="12"/>
      <c r="AA5" s="12"/>
      <c r="AB5" s="12"/>
    </row>
    <row r="6" spans="1:28" ht="17" x14ac:dyDescent="0.2">
      <c r="A6" s="23">
        <v>30</v>
      </c>
      <c r="B6" s="10">
        <v>28.88297</v>
      </c>
      <c r="C6" s="12">
        <v>28.89554</v>
      </c>
      <c r="D6" s="12">
        <v>35.640830000000001</v>
      </c>
      <c r="E6" s="12">
        <v>31.139779999999998</v>
      </c>
      <c r="F6" s="12">
        <v>47.341549999999998</v>
      </c>
      <c r="G6" s="12">
        <v>20.801410000000001</v>
      </c>
      <c r="H6" s="12">
        <v>14.116059999999999</v>
      </c>
      <c r="I6" s="12">
        <v>12.34869</v>
      </c>
      <c r="J6" s="12">
        <v>30.508990000000001</v>
      </c>
      <c r="K6" s="13">
        <v>12.005140000000001</v>
      </c>
      <c r="L6" s="19"/>
      <c r="M6" s="10">
        <v>52.91084</v>
      </c>
      <c r="N6" s="12">
        <v>63.887120000000003</v>
      </c>
      <c r="O6" s="12">
        <v>63.440649999999998</v>
      </c>
      <c r="P6" s="12">
        <v>60.079540000000001</v>
      </c>
      <c r="Q6" s="12">
        <v>85.227080000000001</v>
      </c>
      <c r="R6" s="12">
        <v>47.904980000000002</v>
      </c>
      <c r="S6" s="12">
        <v>31.951499999999999</v>
      </c>
      <c r="T6" s="12">
        <v>45.933860000000003</v>
      </c>
      <c r="U6" s="12">
        <v>60.183880000000002</v>
      </c>
      <c r="V6" s="13">
        <v>55.496540000000003</v>
      </c>
      <c r="W6" s="12"/>
      <c r="X6" s="12"/>
      <c r="Y6" s="12"/>
      <c r="Z6" s="12"/>
      <c r="AA6" s="12"/>
      <c r="AB6" s="12"/>
    </row>
    <row r="7" spans="1:28" ht="17" x14ac:dyDescent="0.2">
      <c r="A7" s="23">
        <v>40</v>
      </c>
      <c r="B7" s="10">
        <v>28.01362</v>
      </c>
      <c r="C7" s="12">
        <v>28.113340000000001</v>
      </c>
      <c r="D7" s="12">
        <v>34.551360000000003</v>
      </c>
      <c r="E7" s="12">
        <v>30.226109999999998</v>
      </c>
      <c r="F7" s="12">
        <v>46.636569999999999</v>
      </c>
      <c r="G7" s="12">
        <v>19.92961</v>
      </c>
      <c r="H7" s="12">
        <v>13.88916</v>
      </c>
      <c r="I7" s="12">
        <v>12.637869999999999</v>
      </c>
      <c r="J7" s="12">
        <v>29.329419999999999</v>
      </c>
      <c r="K7" s="13">
        <v>11.55837</v>
      </c>
      <c r="L7" s="19"/>
      <c r="M7" s="10">
        <v>51.256410000000002</v>
      </c>
      <c r="N7" s="12">
        <v>61.921950000000002</v>
      </c>
      <c r="O7" s="12">
        <v>61.611809999999998</v>
      </c>
      <c r="P7" s="12">
        <v>58.263390000000001</v>
      </c>
      <c r="Q7" s="12">
        <v>82.364739999999998</v>
      </c>
      <c r="R7" s="12">
        <v>46.541899999999998</v>
      </c>
      <c r="S7" s="12">
        <v>31.59348</v>
      </c>
      <c r="T7" s="12">
        <v>44.628070000000001</v>
      </c>
      <c r="U7" s="12">
        <v>58.926540000000003</v>
      </c>
      <c r="V7" s="13">
        <v>53.725760000000001</v>
      </c>
      <c r="W7" s="12"/>
      <c r="X7" s="12"/>
      <c r="Y7" s="12"/>
      <c r="Z7" s="12"/>
      <c r="AA7" s="12"/>
      <c r="AB7" s="12"/>
    </row>
    <row r="8" spans="1:28" ht="17" x14ac:dyDescent="0.2">
      <c r="A8" s="23">
        <v>50</v>
      </c>
      <c r="B8" s="10">
        <v>27.226790000000001</v>
      </c>
      <c r="C8" s="12">
        <v>27.44276</v>
      </c>
      <c r="D8" s="12">
        <v>33.518560000000001</v>
      </c>
      <c r="E8" s="12">
        <v>29.396039999999999</v>
      </c>
      <c r="F8" s="12">
        <v>46.099670000000003</v>
      </c>
      <c r="G8" s="12">
        <v>18.913740000000001</v>
      </c>
      <c r="H8" s="12">
        <v>13.783289999999999</v>
      </c>
      <c r="I8" s="12">
        <v>12.894579999999999</v>
      </c>
      <c r="J8" s="12">
        <v>28.423780000000001</v>
      </c>
      <c r="K8" s="13">
        <v>11.152710000000001</v>
      </c>
      <c r="L8" s="19"/>
      <c r="M8" s="10">
        <v>49.76444</v>
      </c>
      <c r="N8" s="12">
        <v>60.013809999999999</v>
      </c>
      <c r="O8" s="12">
        <v>59.832639999999998</v>
      </c>
      <c r="P8" s="12">
        <v>56.536960000000001</v>
      </c>
      <c r="Q8" s="12">
        <v>79.886259999999993</v>
      </c>
      <c r="R8" s="12">
        <v>45.031669999999998</v>
      </c>
      <c r="S8" s="12">
        <v>31.254259999999999</v>
      </c>
      <c r="T8" s="12">
        <v>43.303739999999998</v>
      </c>
      <c r="U8" s="12">
        <v>57.936889999999998</v>
      </c>
      <c r="V8" s="13">
        <v>52.04909</v>
      </c>
      <c r="W8" s="12"/>
      <c r="X8" s="12"/>
      <c r="Y8" s="12"/>
      <c r="Z8" s="12"/>
      <c r="AA8" s="12"/>
      <c r="AB8" s="12"/>
    </row>
    <row r="9" spans="1:28" ht="18" thickBot="1" x14ac:dyDescent="0.25">
      <c r="A9" s="24">
        <v>60</v>
      </c>
      <c r="B9" s="11">
        <v>26.481480000000001</v>
      </c>
      <c r="C9" s="14">
        <v>26.841760000000001</v>
      </c>
      <c r="D9" s="14">
        <v>32.527329999999999</v>
      </c>
      <c r="E9" s="14">
        <v>28.616859999999999</v>
      </c>
      <c r="F9" s="14">
        <v>45.688189999999999</v>
      </c>
      <c r="G9" s="14">
        <v>18.196120000000001</v>
      </c>
      <c r="H9" s="14">
        <v>13.341480000000001</v>
      </c>
      <c r="I9" s="14">
        <v>12.776759999999999</v>
      </c>
      <c r="J9" s="14">
        <v>28.137650000000001</v>
      </c>
      <c r="K9" s="15">
        <v>10.834569999999999</v>
      </c>
      <c r="L9" s="17"/>
      <c r="M9" s="11">
        <v>48.233649999999997</v>
      </c>
      <c r="N9" s="14">
        <v>58.233089999999997</v>
      </c>
      <c r="O9" s="14">
        <v>58.118209999999998</v>
      </c>
      <c r="P9" s="14">
        <v>54.861649999999997</v>
      </c>
      <c r="Q9" s="14">
        <v>77.783450000000002</v>
      </c>
      <c r="R9" s="14">
        <v>43.768079999999998</v>
      </c>
      <c r="S9" s="14">
        <v>30.553889999999999</v>
      </c>
      <c r="T9" s="14">
        <v>41.889690000000002</v>
      </c>
      <c r="U9" s="14">
        <v>57.308590000000002</v>
      </c>
      <c r="V9" s="15">
        <v>50.513289999999998</v>
      </c>
      <c r="W9" s="16"/>
      <c r="X9" s="16"/>
      <c r="Y9" s="16"/>
      <c r="Z9" s="16"/>
      <c r="AA9" s="16"/>
      <c r="AB9" s="16"/>
    </row>
    <row r="10" spans="1:28" x14ac:dyDescent="0.2">
      <c r="X10" s="16"/>
      <c r="Y10" s="16"/>
      <c r="Z10" s="16"/>
      <c r="AA10" s="16"/>
      <c r="AB10" s="16"/>
    </row>
    <row r="11" spans="1:28" x14ac:dyDescent="0.2">
      <c r="X11" s="16"/>
      <c r="Y11" s="16"/>
      <c r="Z11" s="16"/>
      <c r="AA11" s="16"/>
      <c r="AB11" s="16"/>
    </row>
    <row r="12" spans="1:28" x14ac:dyDescent="0.2">
      <c r="X12" s="16"/>
      <c r="Y12" s="16"/>
      <c r="Z12" s="16"/>
      <c r="AA12" s="16"/>
      <c r="AB12" s="16"/>
    </row>
    <row r="13" spans="1:28" x14ac:dyDescent="0.2">
      <c r="X13" s="16"/>
      <c r="Y13" s="16"/>
      <c r="Z13" s="16"/>
      <c r="AA13" s="16"/>
      <c r="AB13" s="16"/>
    </row>
    <row r="14" spans="1:28" x14ac:dyDescent="0.2">
      <c r="X14" s="16"/>
      <c r="Y14" s="16"/>
      <c r="Z14" s="16"/>
      <c r="AA14" s="16"/>
      <c r="AB14" s="16"/>
    </row>
    <row r="15" spans="1:28" x14ac:dyDescent="0.2">
      <c r="X15" s="16"/>
      <c r="Y15" s="16"/>
      <c r="Z15" s="16"/>
      <c r="AA15" s="16"/>
      <c r="AB15" s="16"/>
    </row>
    <row r="16" spans="1:28" x14ac:dyDescent="0.2">
      <c r="X16" s="16"/>
      <c r="Y16" s="16"/>
      <c r="Z16" s="16"/>
      <c r="AA16" s="16"/>
      <c r="AB16" s="16"/>
    </row>
    <row r="17" spans="24:28" x14ac:dyDescent="0.2">
      <c r="X17" s="16"/>
      <c r="Y17" s="16"/>
      <c r="Z17" s="16"/>
      <c r="AA17" s="16"/>
      <c r="AB17" s="16"/>
    </row>
    <row r="18" spans="24:28" x14ac:dyDescent="0.2">
      <c r="X18" s="16"/>
      <c r="Y18" s="16"/>
      <c r="Z18" s="16"/>
      <c r="AA18" s="16"/>
      <c r="AB18" s="16"/>
    </row>
    <row r="19" spans="24:28" x14ac:dyDescent="0.2">
      <c r="X19" s="16"/>
      <c r="Y19" s="16"/>
      <c r="Z19" s="16"/>
      <c r="AA19" s="16"/>
      <c r="AB19" s="16"/>
    </row>
    <row r="20" spans="24:28" x14ac:dyDescent="0.2">
      <c r="X20" s="16"/>
      <c r="Y20" s="16"/>
      <c r="Z20" s="16"/>
      <c r="AA20" s="16"/>
      <c r="AB20" s="16"/>
    </row>
    <row r="21" spans="24:28" x14ac:dyDescent="0.2">
      <c r="X21" s="16"/>
      <c r="Y21" s="16"/>
      <c r="Z21" s="16"/>
      <c r="AA21" s="16"/>
      <c r="AB21" s="16"/>
    </row>
    <row r="22" spans="24:28" x14ac:dyDescent="0.2">
      <c r="X22" s="16"/>
      <c r="Y22" s="16"/>
      <c r="Z22" s="16"/>
      <c r="AA22" s="16"/>
      <c r="AB22" s="16"/>
    </row>
    <row r="23" spans="24:28" x14ac:dyDescent="0.2">
      <c r="X23" s="16"/>
      <c r="Y23" s="16"/>
      <c r="Z23" s="16"/>
      <c r="AA23" s="16"/>
      <c r="AB23" s="16"/>
    </row>
  </sheetData>
  <mergeCells count="1">
    <mergeCell ref="B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8EEC4-5720-B247-B8FC-09833976A244}">
  <dimension ref="A1:U9"/>
  <sheetViews>
    <sheetView workbookViewId="0">
      <selection activeCell="J28" sqref="J28"/>
    </sheetView>
  </sheetViews>
  <sheetFormatPr baseColWidth="10" defaultRowHeight="16" x14ac:dyDescent="0.2"/>
  <cols>
    <col min="1" max="1" width="10.83203125" style="21"/>
    <col min="2" max="16384" width="10.83203125" style="4"/>
  </cols>
  <sheetData>
    <row r="1" spans="1:21" ht="17" thickBot="1" x14ac:dyDescent="0.25">
      <c r="B1" s="25" t="s">
        <v>5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7"/>
    </row>
    <row r="2" spans="1:21" ht="18" thickBot="1" x14ac:dyDescent="0.25">
      <c r="A2" s="31" t="s">
        <v>4</v>
      </c>
      <c r="B2" s="32" t="s">
        <v>0</v>
      </c>
      <c r="C2" s="33"/>
      <c r="D2" s="33"/>
      <c r="E2" s="33"/>
      <c r="F2" s="33"/>
      <c r="G2" s="33"/>
      <c r="H2" s="33"/>
      <c r="I2" s="33"/>
      <c r="J2" s="33"/>
      <c r="K2" s="34"/>
      <c r="L2" s="32" t="s">
        <v>1</v>
      </c>
      <c r="M2" s="33"/>
      <c r="N2" s="33"/>
      <c r="O2" s="33"/>
      <c r="P2" s="33"/>
      <c r="Q2" s="33"/>
      <c r="R2" s="33"/>
      <c r="S2" s="33"/>
      <c r="T2" s="33"/>
      <c r="U2" s="34"/>
    </row>
    <row r="3" spans="1:21" ht="17" x14ac:dyDescent="0.2">
      <c r="A3" s="23">
        <v>0</v>
      </c>
      <c r="B3" s="10">
        <v>0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3">
        <v>0</v>
      </c>
      <c r="L3" s="10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3">
        <v>0</v>
      </c>
    </row>
    <row r="4" spans="1:21" ht="17" x14ac:dyDescent="0.2">
      <c r="A4" s="23">
        <v>10</v>
      </c>
      <c r="B4" s="10">
        <v>16889.29</v>
      </c>
      <c r="C4" s="12">
        <v>16597.95</v>
      </c>
      <c r="D4" s="12">
        <v>21362.65</v>
      </c>
      <c r="E4" s="12">
        <v>20132</v>
      </c>
      <c r="F4" s="12">
        <v>29289.29</v>
      </c>
      <c r="G4" s="12">
        <v>14515.39</v>
      </c>
      <c r="H4" s="12">
        <v>8518.0419999999995</v>
      </c>
      <c r="I4" s="12">
        <v>6398.9880000000003</v>
      </c>
      <c r="J4" s="12">
        <v>19351.96</v>
      </c>
      <c r="K4" s="13">
        <v>8027.5230000000001</v>
      </c>
      <c r="L4" s="10">
        <v>34287.1</v>
      </c>
      <c r="M4" s="12">
        <v>41661.17</v>
      </c>
      <c r="N4" s="12">
        <v>41504.730000000003</v>
      </c>
      <c r="O4" s="12">
        <v>39151</v>
      </c>
      <c r="P4" s="12">
        <v>55387.81</v>
      </c>
      <c r="Q4" s="12">
        <v>31395.26</v>
      </c>
      <c r="R4" s="12">
        <v>19216.62</v>
      </c>
      <c r="S4" s="12">
        <v>30183.02</v>
      </c>
      <c r="T4" s="12">
        <v>36953.15</v>
      </c>
      <c r="U4" s="13">
        <v>36458.269999999997</v>
      </c>
    </row>
    <row r="5" spans="1:21" ht="17" x14ac:dyDescent="0.2">
      <c r="A5" s="23">
        <v>20</v>
      </c>
      <c r="B5" s="10">
        <v>33410.76</v>
      </c>
      <c r="C5" s="12">
        <v>32966.29</v>
      </c>
      <c r="D5" s="12">
        <v>42133.75</v>
      </c>
      <c r="E5" s="12">
        <v>39631.089999999997</v>
      </c>
      <c r="F5" s="12">
        <v>58300.7</v>
      </c>
      <c r="G5" s="12">
        <v>28119.91</v>
      </c>
      <c r="H5" s="12">
        <v>17073.759999999998</v>
      </c>
      <c r="I5" s="12">
        <v>13326.81</v>
      </c>
      <c r="J5" s="12">
        <v>38143.370000000003</v>
      </c>
      <c r="K5" s="13">
        <v>15675.47</v>
      </c>
      <c r="L5" s="10">
        <v>67513.59</v>
      </c>
      <c r="M5" s="12">
        <v>81881.119999999995</v>
      </c>
      <c r="N5" s="12">
        <v>81516.3</v>
      </c>
      <c r="O5" s="12">
        <v>76970.34</v>
      </c>
      <c r="P5" s="12">
        <v>109117.6</v>
      </c>
      <c r="Q5" s="12">
        <v>61678.64</v>
      </c>
      <c r="R5" s="12">
        <v>38539.47</v>
      </c>
      <c r="S5" s="12">
        <v>59166.64</v>
      </c>
      <c r="T5" s="12">
        <v>73679.7</v>
      </c>
      <c r="U5" s="13">
        <v>71539.8</v>
      </c>
    </row>
    <row r="6" spans="1:21" ht="17" x14ac:dyDescent="0.2">
      <c r="A6" s="23">
        <v>30</v>
      </c>
      <c r="B6" s="10">
        <v>49424.01</v>
      </c>
      <c r="C6" s="12">
        <v>48941.5</v>
      </c>
      <c r="D6" s="12">
        <v>62246.06</v>
      </c>
      <c r="E6" s="12">
        <v>58568.26</v>
      </c>
      <c r="F6" s="12">
        <v>86902.22</v>
      </c>
      <c r="G6" s="12">
        <v>40921.760000000002</v>
      </c>
      <c r="H6" s="12">
        <v>25606.79</v>
      </c>
      <c r="I6" s="12">
        <v>20605.13</v>
      </c>
      <c r="J6" s="12">
        <v>56795.51</v>
      </c>
      <c r="K6" s="13">
        <v>23009.69</v>
      </c>
      <c r="L6" s="10">
        <v>99751.63</v>
      </c>
      <c r="M6" s="12">
        <v>120816.8</v>
      </c>
      <c r="N6" s="12">
        <v>120181.1</v>
      </c>
      <c r="O6" s="12">
        <v>113583.1</v>
      </c>
      <c r="P6" s="12">
        <v>161107.20000000001</v>
      </c>
      <c r="Q6" s="12">
        <v>90902.04</v>
      </c>
      <c r="R6" s="12">
        <v>57793.21</v>
      </c>
      <c r="S6" s="12">
        <v>87160.48</v>
      </c>
      <c r="T6" s="12">
        <v>110075.8</v>
      </c>
      <c r="U6" s="13">
        <v>105393.60000000001</v>
      </c>
    </row>
    <row r="7" spans="1:21" ht="17" x14ac:dyDescent="0.2">
      <c r="A7" s="23">
        <v>40</v>
      </c>
      <c r="B7" s="10">
        <v>65036.639999999999</v>
      </c>
      <c r="C7" s="12">
        <v>64551.56</v>
      </c>
      <c r="D7" s="12">
        <v>81794.34</v>
      </c>
      <c r="E7" s="12">
        <v>76954.91</v>
      </c>
      <c r="F7" s="12">
        <v>115087.3</v>
      </c>
      <c r="G7" s="12">
        <v>53121.01</v>
      </c>
      <c r="H7" s="12">
        <v>34020.019999999997</v>
      </c>
      <c r="I7" s="12">
        <v>28081.81</v>
      </c>
      <c r="J7" s="12">
        <v>74747.59</v>
      </c>
      <c r="K7" s="13">
        <v>30067.77</v>
      </c>
      <c r="L7" s="10">
        <v>131002</v>
      </c>
      <c r="M7" s="12">
        <v>158537.60000000001</v>
      </c>
      <c r="N7" s="12">
        <v>157695.6</v>
      </c>
      <c r="O7" s="12">
        <v>149078.39999999999</v>
      </c>
      <c r="P7" s="12">
        <v>211351.9</v>
      </c>
      <c r="Q7" s="12">
        <v>119226.5</v>
      </c>
      <c r="R7" s="12">
        <v>76860.800000000003</v>
      </c>
      <c r="S7" s="12">
        <v>114332.6</v>
      </c>
      <c r="T7" s="12">
        <v>145818.20000000001</v>
      </c>
      <c r="U7" s="13">
        <v>138144.1</v>
      </c>
    </row>
    <row r="8" spans="1:21" ht="17" x14ac:dyDescent="0.2">
      <c r="A8" s="23">
        <v>50</v>
      </c>
      <c r="B8" s="10">
        <v>80273.350000000006</v>
      </c>
      <c r="C8" s="12">
        <v>79865.55</v>
      </c>
      <c r="D8" s="12">
        <v>100850.5</v>
      </c>
      <c r="E8" s="12">
        <v>94831.79</v>
      </c>
      <c r="F8" s="12">
        <v>142895.9</v>
      </c>
      <c r="G8" s="12">
        <v>64748.52</v>
      </c>
      <c r="H8" s="12">
        <v>42318.3</v>
      </c>
      <c r="I8" s="12">
        <v>35760.85</v>
      </c>
      <c r="J8" s="12">
        <v>92035.21</v>
      </c>
      <c r="K8" s="13">
        <v>36872.11</v>
      </c>
      <c r="L8" s="10">
        <v>161315.20000000001</v>
      </c>
      <c r="M8" s="12">
        <v>195111.9</v>
      </c>
      <c r="N8" s="12">
        <v>194127.5</v>
      </c>
      <c r="O8" s="12">
        <v>183518.2</v>
      </c>
      <c r="P8" s="12">
        <v>260016</v>
      </c>
      <c r="Q8" s="12">
        <v>146686.1</v>
      </c>
      <c r="R8" s="12">
        <v>95696.960000000006</v>
      </c>
      <c r="S8" s="12">
        <v>140726.9</v>
      </c>
      <c r="T8" s="12">
        <v>180891.4</v>
      </c>
      <c r="U8" s="13">
        <v>169871.6</v>
      </c>
    </row>
    <row r="9" spans="1:21" ht="18" thickBot="1" x14ac:dyDescent="0.25">
      <c r="A9" s="24">
        <v>60</v>
      </c>
      <c r="B9" s="11">
        <v>95120.95</v>
      </c>
      <c r="C9" s="14">
        <v>94860.98</v>
      </c>
      <c r="D9" s="14">
        <v>119409.5</v>
      </c>
      <c r="E9" s="14">
        <v>112237.1</v>
      </c>
      <c r="F9" s="14">
        <v>170416.8</v>
      </c>
      <c r="G9" s="14">
        <v>75863.070000000007</v>
      </c>
      <c r="H9" s="14">
        <v>50457.26</v>
      </c>
      <c r="I9" s="14">
        <v>43468.800000000003</v>
      </c>
      <c r="J9" s="14">
        <v>108975.7</v>
      </c>
      <c r="K9" s="15">
        <v>43465.52</v>
      </c>
      <c r="L9" s="11">
        <v>190711.8</v>
      </c>
      <c r="M9" s="14">
        <v>230594.8</v>
      </c>
      <c r="N9" s="14">
        <v>229535.6</v>
      </c>
      <c r="O9" s="14">
        <v>216947.4</v>
      </c>
      <c r="P9" s="14">
        <v>307289.5</v>
      </c>
      <c r="Q9" s="14">
        <v>173318.39999999999</v>
      </c>
      <c r="R9" s="14">
        <v>114226.4</v>
      </c>
      <c r="S9" s="14">
        <v>166305.70000000001</v>
      </c>
      <c r="T9" s="14">
        <v>215446.3</v>
      </c>
      <c r="U9" s="15">
        <v>200620.7</v>
      </c>
    </row>
  </sheetData>
  <mergeCells count="3">
    <mergeCell ref="B2:K2"/>
    <mergeCell ref="L2:U2"/>
    <mergeCell ref="B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AC1D9-9E32-B240-80C6-6ED1446291DA}">
  <dimension ref="A1:F13"/>
  <sheetViews>
    <sheetView workbookViewId="0">
      <selection activeCell="J15" sqref="J15"/>
    </sheetView>
  </sheetViews>
  <sheetFormatPr baseColWidth="10" defaultRowHeight="16" x14ac:dyDescent="0.2"/>
  <cols>
    <col min="1" max="1" width="10.83203125" style="4"/>
    <col min="2" max="2" width="12.1640625" style="4" bestFit="1" customWidth="1"/>
    <col min="3" max="16384" width="10.83203125" style="4"/>
  </cols>
  <sheetData>
    <row r="1" spans="1:6" ht="17" thickBot="1" x14ac:dyDescent="0.25">
      <c r="A1" s="20" t="s">
        <v>5</v>
      </c>
      <c r="B1"/>
      <c r="C1" s="20" t="s">
        <v>11</v>
      </c>
      <c r="D1"/>
      <c r="E1"/>
      <c r="F1"/>
    </row>
    <row r="2" spans="1:6" ht="17" thickBot="1" x14ac:dyDescent="0.25">
      <c r="A2" s="36" t="s">
        <v>6</v>
      </c>
      <c r="B2" s="22" t="s">
        <v>1</v>
      </c>
      <c r="C2" s="37" t="s">
        <v>6</v>
      </c>
      <c r="D2" s="22" t="s">
        <v>1</v>
      </c>
    </row>
    <row r="3" spans="1:6" ht="18" thickBot="1" x14ac:dyDescent="0.25">
      <c r="A3" s="7">
        <v>95120.95</v>
      </c>
      <c r="B3" s="6">
        <v>190711.8</v>
      </c>
      <c r="C3" s="1">
        <v>100</v>
      </c>
      <c r="D3" s="5">
        <v>200.49400259999999</v>
      </c>
    </row>
    <row r="4" spans="1:6" ht="18" thickBot="1" x14ac:dyDescent="0.25">
      <c r="A4" s="11">
        <v>94860.98</v>
      </c>
      <c r="B4" s="9">
        <v>230594.8</v>
      </c>
      <c r="C4" s="10">
        <v>100</v>
      </c>
      <c r="D4" s="8">
        <v>243.08709440000001</v>
      </c>
    </row>
    <row r="5" spans="1:6" ht="18" thickBot="1" x14ac:dyDescent="0.25">
      <c r="A5" s="11">
        <v>119409.5</v>
      </c>
      <c r="B5" s="9">
        <v>229535.6</v>
      </c>
      <c r="C5" s="10">
        <v>100</v>
      </c>
      <c r="D5" s="8">
        <v>192.2255767</v>
      </c>
    </row>
    <row r="6" spans="1:6" ht="18" thickBot="1" x14ac:dyDescent="0.25">
      <c r="A6" s="11">
        <v>112237.1</v>
      </c>
      <c r="B6" s="9">
        <v>216947.4</v>
      </c>
      <c r="C6" s="10">
        <v>100</v>
      </c>
      <c r="D6" s="8">
        <v>193.29383960000001</v>
      </c>
    </row>
    <row r="7" spans="1:6" ht="18" thickBot="1" x14ac:dyDescent="0.25">
      <c r="A7" s="11">
        <v>170416.8</v>
      </c>
      <c r="B7" s="9">
        <v>307289.5</v>
      </c>
      <c r="C7" s="10">
        <v>100</v>
      </c>
      <c r="D7" s="8">
        <v>180.31643589999999</v>
      </c>
    </row>
    <row r="8" spans="1:6" ht="18" thickBot="1" x14ac:dyDescent="0.25">
      <c r="A8" s="11">
        <v>75863.070000000007</v>
      </c>
      <c r="B8" s="9">
        <v>173318.39999999999</v>
      </c>
      <c r="C8" s="10">
        <v>100</v>
      </c>
      <c r="D8" s="8">
        <v>228.46214900000001</v>
      </c>
    </row>
    <row r="9" spans="1:6" ht="18" thickBot="1" x14ac:dyDescent="0.25">
      <c r="A9" s="11">
        <v>50457.26</v>
      </c>
      <c r="B9" s="9">
        <v>114226.4</v>
      </c>
      <c r="C9" s="10">
        <v>100</v>
      </c>
      <c r="D9" s="8">
        <v>226.3824869</v>
      </c>
    </row>
    <row r="10" spans="1:6" ht="18" thickBot="1" x14ac:dyDescent="0.25">
      <c r="A10" s="11">
        <v>43468.800000000003</v>
      </c>
      <c r="B10" s="9">
        <v>166305.70000000001</v>
      </c>
      <c r="C10" s="10">
        <v>100</v>
      </c>
      <c r="D10" s="8">
        <v>382.58636080000002</v>
      </c>
    </row>
    <row r="11" spans="1:6" ht="18" thickBot="1" x14ac:dyDescent="0.25">
      <c r="A11" s="11">
        <v>108975.7</v>
      </c>
      <c r="B11" s="9">
        <v>215446.3</v>
      </c>
      <c r="C11" s="10">
        <v>100</v>
      </c>
      <c r="D11" s="8">
        <v>197.7012306</v>
      </c>
    </row>
    <row r="12" spans="1:6" ht="18" thickBot="1" x14ac:dyDescent="0.25">
      <c r="A12" s="11">
        <v>43465.52</v>
      </c>
      <c r="B12" s="9">
        <v>200620.7</v>
      </c>
      <c r="C12" s="11">
        <v>100</v>
      </c>
      <c r="D12" s="9">
        <v>461.56286640000002</v>
      </c>
    </row>
    <row r="13" spans="1:6" x14ac:dyDescent="0.2">
      <c r="A13" s="35" t="s">
        <v>12</v>
      </c>
      <c r="B13">
        <f>_xlfn.T.TEST(A3:A12,B3:B12,2,1)</f>
        <v>2.6336126903091304E-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683A9-739B-1540-B31C-F97EBC1070D5}">
  <dimension ref="A1:D8"/>
  <sheetViews>
    <sheetView tabSelected="1" workbookViewId="0">
      <selection activeCell="G20" sqref="G20"/>
    </sheetView>
  </sheetViews>
  <sheetFormatPr baseColWidth="10" defaultRowHeight="16" x14ac:dyDescent="0.2"/>
  <sheetData>
    <row r="1" spans="1:4" ht="17" thickBot="1" x14ac:dyDescent="0.25">
      <c r="B1" s="20" t="s">
        <v>5</v>
      </c>
    </row>
    <row r="2" spans="1:4" ht="17" thickBot="1" x14ac:dyDescent="0.25">
      <c r="A2" s="22" t="s">
        <v>7</v>
      </c>
      <c r="B2" s="22" t="s">
        <v>8</v>
      </c>
      <c r="C2" s="22" t="s">
        <v>9</v>
      </c>
      <c r="D2" s="22" t="s">
        <v>10</v>
      </c>
    </row>
    <row r="3" spans="1:4" ht="17" x14ac:dyDescent="0.2">
      <c r="A3" s="23">
        <v>1E-10</v>
      </c>
      <c r="B3" s="8">
        <v>56220.73</v>
      </c>
      <c r="C3" s="8">
        <v>92580.18</v>
      </c>
      <c r="D3" s="8">
        <v>58499.78</v>
      </c>
    </row>
    <row r="4" spans="1:4" ht="17" x14ac:dyDescent="0.2">
      <c r="A4" s="23">
        <v>1.0000000000000001E-9</v>
      </c>
      <c r="B4" s="8">
        <v>136607.1</v>
      </c>
      <c r="C4" s="8">
        <v>192130.6</v>
      </c>
      <c r="D4" s="8">
        <v>118232.1</v>
      </c>
    </row>
    <row r="5" spans="1:4" ht="17" x14ac:dyDescent="0.2">
      <c r="A5" s="23">
        <v>1E-8</v>
      </c>
      <c r="B5" s="8">
        <v>158536</v>
      </c>
      <c r="C5" s="8">
        <v>237012.1</v>
      </c>
      <c r="D5" s="8">
        <v>192370.7</v>
      </c>
    </row>
    <row r="6" spans="1:4" ht="17" x14ac:dyDescent="0.2">
      <c r="A6" s="23">
        <v>9.9999999999999995E-8</v>
      </c>
      <c r="B6" s="8">
        <v>147584</v>
      </c>
      <c r="C6" s="8">
        <v>203054</v>
      </c>
      <c r="D6" s="8">
        <v>163817.70000000001</v>
      </c>
    </row>
    <row r="7" spans="1:4" ht="17" x14ac:dyDescent="0.2">
      <c r="A7" s="23">
        <v>9.9999999999999995E-7</v>
      </c>
      <c r="B7" s="8">
        <v>179920.7</v>
      </c>
      <c r="C7" s="8">
        <v>205233.5</v>
      </c>
      <c r="D7" s="8">
        <v>187776</v>
      </c>
    </row>
    <row r="8" spans="1:4" ht="18" thickBot="1" x14ac:dyDescent="0.25">
      <c r="A8" s="24">
        <v>1.0000000000000001E-5</v>
      </c>
      <c r="B8" s="9">
        <v>167024.70000000001</v>
      </c>
      <c r="C8" s="9">
        <v>264733.7</v>
      </c>
      <c r="D8" s="9">
        <v>1914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A</vt:lpstr>
      <vt:lpstr>4B</vt:lpstr>
      <vt:lpstr>4C</vt:lpstr>
      <vt:lpstr>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8T10:24:14Z</dcterms:created>
  <dcterms:modified xsi:type="dcterms:W3CDTF">2021-08-11T11:45:31Z</dcterms:modified>
</cp:coreProperties>
</file>